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romedio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" uniqueCount="29">
  <si>
    <t xml:space="preserve">Sample Name</t>
  </si>
  <si>
    <t xml:space="preserve">GAPDH</t>
  </si>
  <si>
    <t xml:space="preserve">RPL19</t>
  </si>
  <si>
    <t xml:space="preserve">SDHA</t>
  </si>
  <si>
    <t xml:space="preserve">mean</t>
  </si>
  <si>
    <t xml:space="preserve">P-G</t>
  </si>
  <si>
    <t xml:space="preserve">RMS-3</t>
  </si>
  <si>
    <t xml:space="preserve">RMS-15</t>
  </si>
  <si>
    <t xml:space="preserve">RMS-23</t>
  </si>
  <si>
    <t xml:space="preserve">RMS-30</t>
  </si>
  <si>
    <t xml:space="preserve">RSM-42</t>
  </si>
  <si>
    <t xml:space="preserve">RSM-46</t>
  </si>
  <si>
    <t xml:space="preserve">RSM-49</t>
  </si>
  <si>
    <t xml:space="preserve">RSM-58</t>
  </si>
  <si>
    <t xml:space="preserve">RSM-62</t>
  </si>
  <si>
    <t xml:space="preserve">RSM-70</t>
  </si>
  <si>
    <t xml:space="preserve">RSM-72</t>
  </si>
  <si>
    <t xml:space="preserve">RSM-73</t>
  </si>
  <si>
    <t xml:space="preserve">RSM-80</t>
  </si>
  <si>
    <t xml:space="preserve">RSM-98</t>
  </si>
  <si>
    <t xml:space="preserve">RMS-103</t>
  </si>
  <si>
    <t xml:space="preserve">RSM-104</t>
  </si>
  <si>
    <t xml:space="preserve">RMS-109</t>
  </si>
  <si>
    <t xml:space="preserve">RMS-112</t>
  </si>
  <si>
    <t xml:space="preserve">RMS-113</t>
  </si>
  <si>
    <t xml:space="preserve">RMS-114</t>
  </si>
  <si>
    <t xml:space="preserve">RMS-118</t>
  </si>
  <si>
    <t xml:space="preserve">mean:</t>
  </si>
  <si>
    <t xml:space="preserve">SD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#,##0.000"/>
  </numFmts>
  <fonts count="2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006411"/>
      <name val="Calibri"/>
      <family val="2"/>
    </font>
    <font>
      <b val="true"/>
      <sz val="11"/>
      <color rgb="FFFFFFFF"/>
      <name val="Calibri"/>
      <family val="2"/>
    </font>
    <font>
      <sz val="11"/>
      <color rgb="FFFF9900"/>
      <name val="Calibri"/>
      <family val="2"/>
    </font>
    <font>
      <b val="true"/>
      <sz val="11"/>
      <color rgb="FFFF9900"/>
      <name val="Calibri"/>
      <family val="2"/>
    </font>
    <font>
      <b val="true"/>
      <sz val="15"/>
      <color rgb="FF666699"/>
      <name val="Calibri"/>
      <family val="2"/>
    </font>
    <font>
      <b val="true"/>
      <sz val="11"/>
      <color rgb="FF666699"/>
      <name val="Calibri"/>
      <family val="2"/>
    </font>
    <font>
      <sz val="11"/>
      <color rgb="FF333399"/>
      <name val="Calibri"/>
      <family val="2"/>
    </font>
    <font>
      <sz val="11"/>
      <color rgb="FF4600A5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sz val="11"/>
      <color rgb="FFDD0806"/>
      <name val="Calibri"/>
      <family val="2"/>
    </font>
    <font>
      <i val="true"/>
      <sz val="11"/>
      <color rgb="FF808080"/>
      <name val="Calibri"/>
      <family val="2"/>
    </font>
    <font>
      <b val="true"/>
      <sz val="11"/>
      <color rgb="FF000000"/>
      <name val="Calibri"/>
      <family val="2"/>
    </font>
    <font>
      <sz val="18"/>
      <color rgb="FF666699"/>
      <name val="Calibri Light"/>
      <family val="2"/>
    </font>
    <font>
      <b val="true"/>
      <sz val="13"/>
      <color rgb="FF666699"/>
      <name val="Calibri"/>
      <family val="2"/>
    </font>
  </fonts>
  <fills count="18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FFFFFF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CCCCFF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33CCCC"/>
        <bgColor rgb="FF00CCFF"/>
      </patternFill>
    </fill>
    <fill>
      <patternFill patternType="solid">
        <fgColor rgb="FF339966"/>
        <bgColor rgb="FF008080"/>
      </patternFill>
    </fill>
    <fill>
      <patternFill patternType="solid">
        <fgColor rgb="FF969696"/>
        <bgColor rgb="FF808080"/>
      </patternFill>
    </fill>
    <fill>
      <patternFill patternType="solid">
        <fgColor rgb="FFFF99CC"/>
        <bgColor rgb="FFFF8080"/>
      </patternFill>
    </fill>
    <fill>
      <patternFill patternType="solid">
        <fgColor rgb="FFFF6600"/>
        <bgColor rgb="FFFF9900"/>
      </patternFill>
    </fill>
    <fill>
      <patternFill patternType="solid">
        <fgColor rgb="FFFFCC00"/>
        <bgColor rgb="FFFFFF00"/>
      </patternFill>
    </fill>
    <fill>
      <patternFill patternType="solid">
        <fgColor rgb="FF333399"/>
        <bgColor rgb="FF003366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/>
      <right/>
      <top/>
      <bottom style="thick">
        <color rgb="FF99CCFF"/>
      </bottom>
      <diagonal/>
    </border>
    <border diagonalUp="false" diagonalDown="false">
      <left/>
      <right/>
      <top/>
      <bottom style="medium">
        <color rgb="FF99CCFF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0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6" fillId="7" borderId="0" applyFont="true" applyBorder="false" applyAlignment="false" applyProtection="false"/>
    <xf numFmtId="164" fontId="7" fillId="13" borderId="1" applyFont="true" applyBorder="true" applyAlignment="false" applyProtection="false"/>
    <xf numFmtId="164" fontId="8" fillId="0" borderId="2" applyFont="true" applyBorder="true" applyAlignment="false" applyProtection="false"/>
    <xf numFmtId="164" fontId="9" fillId="9" borderId="3" applyFont="true" applyBorder="true" applyAlignment="false" applyProtection="false"/>
    <xf numFmtId="164" fontId="10" fillId="0" borderId="4" applyFont="true" applyBorder="true" applyAlignment="false" applyProtection="false"/>
    <xf numFmtId="164" fontId="11" fillId="0" borderId="0" applyFont="true" applyBorder="false" applyAlignment="false" applyProtection="false"/>
    <xf numFmtId="164" fontId="12" fillId="3" borderId="3" applyFont="true" applyBorder="true" applyAlignment="false" applyProtection="false"/>
    <xf numFmtId="164" fontId="13" fillId="14" borderId="0" applyFont="true" applyBorder="false" applyAlignment="false" applyProtection="false"/>
    <xf numFmtId="164" fontId="14" fillId="10" borderId="0" applyFont="true" applyBorder="false" applyAlignment="false" applyProtection="false"/>
    <xf numFmtId="164" fontId="0" fillId="5" borderId="5" applyFont="true" applyBorder="true" applyAlignment="false" applyProtection="false"/>
    <xf numFmtId="164" fontId="15" fillId="9" borderId="6" applyFont="true" applyBorder="true" applyAlignment="false" applyProtection="false"/>
    <xf numFmtId="164" fontId="16" fillId="0" borderId="0" applyFont="true" applyBorder="false" applyAlignment="false" applyProtection="false"/>
    <xf numFmtId="164" fontId="17" fillId="0" borderId="0" applyFont="true" applyBorder="false" applyAlignment="false" applyProtection="false"/>
    <xf numFmtId="164" fontId="18" fillId="0" borderId="7" applyFont="true" applyBorder="true" applyAlignment="false" applyProtection="false"/>
    <xf numFmtId="164" fontId="19" fillId="0" borderId="0" applyFont="true" applyBorder="false" applyAlignment="false" applyProtection="false"/>
    <xf numFmtId="164" fontId="20" fillId="0" borderId="8" applyFont="true" applyBorder="true" applyAlignment="false" applyProtection="false"/>
    <xf numFmtId="164" fontId="11" fillId="0" borderId="9" applyFont="true" applyBorder="true" applyAlignment="false" applyProtection="false"/>
    <xf numFmtId="164" fontId="5" fillId="11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2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Énfasis1" xfId="20"/>
    <cellStyle name="20% - Énfasis2" xfId="21"/>
    <cellStyle name="20% - Énfasis3" xfId="22"/>
    <cellStyle name="20% - Énfasis4" xfId="23"/>
    <cellStyle name="20% - Énfasis5" xfId="24"/>
    <cellStyle name="20% - Énfasis6" xfId="25"/>
    <cellStyle name="40% - Énfasis1" xfId="26"/>
    <cellStyle name="40% - Énfasis2" xfId="27"/>
    <cellStyle name="40% - Énfasis3" xfId="28"/>
    <cellStyle name="40% - Énfasis4" xfId="29"/>
    <cellStyle name="40% - Énfasis5" xfId="30"/>
    <cellStyle name="40% - Énfasis6" xfId="31"/>
    <cellStyle name="60% - Énfasis1" xfId="32"/>
    <cellStyle name="60% - Énfasis2" xfId="33"/>
    <cellStyle name="60% - Énfasis3" xfId="34"/>
    <cellStyle name="60% - Énfasis4" xfId="35"/>
    <cellStyle name="60% - Énfasis5" xfId="36"/>
    <cellStyle name="60% - Énfasis6" xfId="37"/>
    <cellStyle name="Bueno" xfId="38"/>
    <cellStyle name="Celda de comprobación" xfId="39"/>
    <cellStyle name="Celda vinculada" xfId="40"/>
    <cellStyle name="Cálculo" xfId="41"/>
    <cellStyle name="Encabezado 1" xfId="42"/>
    <cellStyle name="Encabezado 4" xfId="43"/>
    <cellStyle name="Entrada" xfId="44"/>
    <cellStyle name="Incorrecto" xfId="45"/>
    <cellStyle name="Neutral 1" xfId="46"/>
    <cellStyle name="Notas" xfId="47"/>
    <cellStyle name="Salida" xfId="48"/>
    <cellStyle name="Texto de advertencia" xfId="49"/>
    <cellStyle name="Texto explicativo" xfId="50"/>
    <cellStyle name="Total" xfId="51"/>
    <cellStyle name="Título" xfId="52"/>
    <cellStyle name="Título 2" xfId="53"/>
    <cellStyle name="Título 3" xfId="54"/>
    <cellStyle name="Énfasis1" xfId="55"/>
    <cellStyle name="Énfasis2" xfId="56"/>
    <cellStyle name="Énfasis3" xfId="57"/>
    <cellStyle name="Énfasis4" xfId="58"/>
    <cellStyle name="Énfasis5" xfId="59"/>
    <cellStyle name="Énfasis6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4600A5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G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26" activeCellId="0" sqref="F26"/>
    </sheetView>
  </sheetViews>
  <sheetFormatPr defaultColWidth="11.0546875" defaultRowHeight="12" zeroHeight="false" outlineLevelRow="0" outlineLevelCol="0"/>
  <cols>
    <col collapsed="false" customWidth="true" hidden="false" outlineLevel="0" max="1" min="1" style="0" width="7.5"/>
    <col collapsed="false" customWidth="true" hidden="false" outlineLevel="0" max="2" min="2" style="0" width="13.49"/>
  </cols>
  <sheetData>
    <row r="2" customFormat="false" ht="12" hidden="false" customHeight="false" outlineLevel="0" collapsed="false">
      <c r="B2" s="0" t="s">
        <v>0</v>
      </c>
      <c r="C2" s="0" t="s">
        <v>1</v>
      </c>
      <c r="D2" s="0" t="s">
        <v>2</v>
      </c>
      <c r="E2" s="0" t="s">
        <v>3</v>
      </c>
      <c r="F2" s="0" t="s">
        <v>4</v>
      </c>
      <c r="G2" s="0" t="s">
        <v>5</v>
      </c>
    </row>
    <row r="3" customFormat="false" ht="12" hidden="false" customHeight="false" outlineLevel="0" collapsed="false">
      <c r="A3" s="1"/>
      <c r="B3" s="0" t="s">
        <v>6</v>
      </c>
      <c r="C3" s="2" t="n">
        <v>25.6918106079102</v>
      </c>
      <c r="D3" s="2" t="n">
        <v>26.8439178466797</v>
      </c>
      <c r="E3" s="2" t="n">
        <v>32.6054763793945</v>
      </c>
      <c r="F3" s="2" t="n">
        <f aca="false">AVERAGE(C3:E3)</f>
        <v>28.3804016113281</v>
      </c>
      <c r="G3" s="2" t="n">
        <f aca="false">F3-C3</f>
        <v>2.68859100341797</v>
      </c>
    </row>
    <row r="4" customFormat="false" ht="12" hidden="false" customHeight="false" outlineLevel="0" collapsed="false">
      <c r="A4" s="1"/>
      <c r="B4" s="0" t="s">
        <v>7</v>
      </c>
      <c r="C4" s="2" t="n">
        <v>27.1650333404541</v>
      </c>
      <c r="D4" s="2" t="n">
        <v>28.539421081543</v>
      </c>
      <c r="E4" s="2" t="n">
        <v>32.6498718261719</v>
      </c>
      <c r="F4" s="2" t="n">
        <f aca="false">AVERAGE(C4:E4)</f>
        <v>29.451442082723</v>
      </c>
      <c r="G4" s="2" t="n">
        <f aca="false">F4-C4</f>
        <v>2.28640874226888</v>
      </c>
    </row>
    <row r="5" customFormat="false" ht="12" hidden="false" customHeight="false" outlineLevel="0" collapsed="false">
      <c r="A5" s="1"/>
      <c r="B5" s="0" t="s">
        <v>8</v>
      </c>
      <c r="C5" s="2" t="n">
        <v>25.8835620880127</v>
      </c>
      <c r="D5" s="2" t="n">
        <v>27.3426837921143</v>
      </c>
      <c r="E5" s="2" t="n">
        <v>31.518440246582</v>
      </c>
      <c r="F5" s="2" t="n">
        <f aca="false">AVERAGE(C5:E5)</f>
        <v>28.248228708903</v>
      </c>
      <c r="G5" s="2" t="n">
        <f aca="false">F5-C5</f>
        <v>2.3646666208903</v>
      </c>
    </row>
    <row r="6" customFormat="false" ht="12" hidden="false" customHeight="false" outlineLevel="0" collapsed="false">
      <c r="A6" s="1"/>
      <c r="B6" s="0" t="s">
        <v>9</v>
      </c>
      <c r="C6" s="2" t="n">
        <v>24.9074172973633</v>
      </c>
      <c r="D6" s="2" t="n">
        <v>26.361930847168</v>
      </c>
      <c r="E6" s="2" t="n">
        <v>31.6997909545898</v>
      </c>
      <c r="F6" s="2" t="n">
        <f aca="false">AVERAGE(C6:E6)</f>
        <v>27.656379699707</v>
      </c>
      <c r="G6" s="2" t="n">
        <f aca="false">F6-C6</f>
        <v>2.74896240234375</v>
      </c>
    </row>
    <row r="7" customFormat="false" ht="12" hidden="false" customHeight="false" outlineLevel="0" collapsed="false">
      <c r="A7" s="1"/>
      <c r="B7" s="0" t="s">
        <v>10</v>
      </c>
      <c r="C7" s="2" t="n">
        <v>24.6652050018311</v>
      </c>
      <c r="D7" s="2" t="n">
        <v>25.4452571868897</v>
      </c>
      <c r="E7" s="2" t="n">
        <v>31.0920486450195</v>
      </c>
      <c r="F7" s="2" t="n">
        <f aca="false">AVERAGE(C7:E7)</f>
        <v>27.0675036112467</v>
      </c>
      <c r="G7" s="2" t="n">
        <f aca="false">F7-C7</f>
        <v>2.40229860941569</v>
      </c>
    </row>
    <row r="8" customFormat="false" ht="12" hidden="false" customHeight="false" outlineLevel="0" collapsed="false">
      <c r="A8" s="1"/>
      <c r="B8" s="0" t="s">
        <v>11</v>
      </c>
      <c r="C8" s="2" t="n">
        <v>25.5431900024414</v>
      </c>
      <c r="D8" s="2" t="n">
        <v>28.0498123168945</v>
      </c>
      <c r="E8" s="2" t="n">
        <v>31.6069488525391</v>
      </c>
      <c r="F8" s="2" t="n">
        <f aca="false">AVERAGE(C8:E8)</f>
        <v>28.3999837239583</v>
      </c>
      <c r="G8" s="2" t="n">
        <f aca="false">F8-C8</f>
        <v>2.85679372151693</v>
      </c>
    </row>
    <row r="9" customFormat="false" ht="12" hidden="false" customHeight="false" outlineLevel="0" collapsed="false">
      <c r="A9" s="1"/>
      <c r="B9" s="0" t="s">
        <v>12</v>
      </c>
      <c r="C9" s="2" t="n">
        <v>24.0569896697998</v>
      </c>
      <c r="D9" s="2" t="n">
        <v>25.5849685668945</v>
      </c>
      <c r="E9" s="2" t="n">
        <v>30.7007827758789</v>
      </c>
      <c r="F9" s="2" t="n">
        <f aca="false">AVERAGE(C9:E9)</f>
        <v>26.7809136708577</v>
      </c>
      <c r="G9" s="2" t="n">
        <f aca="false">F9-C9</f>
        <v>2.72392400105794</v>
      </c>
    </row>
    <row r="10" customFormat="false" ht="12" hidden="false" customHeight="false" outlineLevel="0" collapsed="false">
      <c r="A10" s="1"/>
      <c r="B10" s="0" t="s">
        <v>13</v>
      </c>
      <c r="C10" s="2" t="n">
        <v>24.2348117828369</v>
      </c>
      <c r="D10" s="2" t="n">
        <v>25.8165740966797</v>
      </c>
      <c r="E10" s="2" t="n">
        <v>30.5349140167236</v>
      </c>
      <c r="F10" s="2" t="n">
        <f aca="false">AVERAGE(C10:E10)</f>
        <v>26.8620999654134</v>
      </c>
      <c r="G10" s="2" t="n">
        <f aca="false">F10-C10</f>
        <v>2.6272881825765</v>
      </c>
    </row>
    <row r="11" customFormat="false" ht="12" hidden="false" customHeight="false" outlineLevel="0" collapsed="false">
      <c r="A11" s="1"/>
      <c r="B11" s="0" t="s">
        <v>14</v>
      </c>
      <c r="C11" s="2" t="n">
        <v>24.1937694549561</v>
      </c>
      <c r="D11" s="2" t="n">
        <v>25.676441192627</v>
      </c>
      <c r="E11" s="2" t="n">
        <v>30.6821136474609</v>
      </c>
      <c r="F11" s="2" t="n">
        <f aca="false">AVERAGE(C11:E11)</f>
        <v>26.8507747650147</v>
      </c>
      <c r="G11" s="2" t="n">
        <f aca="false">F11-C11</f>
        <v>2.65700531005859</v>
      </c>
    </row>
    <row r="12" customFormat="false" ht="12" hidden="false" customHeight="false" outlineLevel="0" collapsed="false">
      <c r="A12" s="1"/>
      <c r="B12" s="0" t="s">
        <v>15</v>
      </c>
      <c r="C12" s="2" t="n">
        <v>24.179479598999</v>
      </c>
      <c r="D12" s="2" t="n">
        <v>25.3992309570313</v>
      </c>
      <c r="E12" s="2" t="n">
        <v>30.5034637451172</v>
      </c>
      <c r="F12" s="2" t="n">
        <f aca="false">AVERAGE(C12:E12)</f>
        <v>26.6940581003825</v>
      </c>
      <c r="G12" s="2" t="n">
        <f aca="false">F12-C12</f>
        <v>2.51457850138346</v>
      </c>
    </row>
    <row r="13" customFormat="false" ht="12" hidden="false" customHeight="false" outlineLevel="0" collapsed="false">
      <c r="A13" s="1"/>
      <c r="B13" s="0" t="s">
        <v>16</v>
      </c>
      <c r="C13" s="2" t="n">
        <v>20.5655746459961</v>
      </c>
      <c r="D13" s="2" t="n">
        <v>22.3440017700195</v>
      </c>
      <c r="E13" s="2" t="n">
        <v>26.9975776672363</v>
      </c>
      <c r="F13" s="2" t="n">
        <f aca="false">AVERAGE(C13:E13)</f>
        <v>23.3023846944173</v>
      </c>
      <c r="G13" s="2" t="n">
        <f aca="false">F13-C13</f>
        <v>2.73681004842122</v>
      </c>
    </row>
    <row r="14" customFormat="false" ht="12" hidden="false" customHeight="false" outlineLevel="0" collapsed="false">
      <c r="A14" s="1"/>
      <c r="B14" s="0" t="s">
        <v>17</v>
      </c>
      <c r="C14" s="2" t="n">
        <v>24.4888935089111</v>
      </c>
      <c r="D14" s="2" t="n">
        <v>26.2063674926758</v>
      </c>
      <c r="E14" s="2" t="n">
        <v>31.2449607849121</v>
      </c>
      <c r="F14" s="2" t="n">
        <f aca="false">AVERAGE(C14:E14)</f>
        <v>27.3134072621663</v>
      </c>
      <c r="G14" s="2" t="n">
        <f aca="false">F14-C14</f>
        <v>2.82451375325521</v>
      </c>
    </row>
    <row r="15" customFormat="false" ht="12" hidden="false" customHeight="false" outlineLevel="0" collapsed="false">
      <c r="A15" s="1"/>
      <c r="B15" s="0" t="s">
        <v>18</v>
      </c>
      <c r="C15" s="2" t="n">
        <v>20.3178157806397</v>
      </c>
      <c r="D15" s="2" t="n">
        <v>22.4977340698242</v>
      </c>
      <c r="E15" s="2" t="n">
        <v>26.9554290771484</v>
      </c>
      <c r="F15" s="2" t="n">
        <f aca="false">AVERAGE(C15:E15)</f>
        <v>23.2569929758708</v>
      </c>
      <c r="G15" s="2" t="n">
        <f aca="false">F15-C15</f>
        <v>2.93917719523112</v>
      </c>
    </row>
    <row r="16" customFormat="false" ht="12" hidden="false" customHeight="false" outlineLevel="0" collapsed="false">
      <c r="A16" s="1"/>
      <c r="B16" s="0" t="s">
        <v>19</v>
      </c>
      <c r="C16" s="2" t="n">
        <v>24.3901081085205</v>
      </c>
      <c r="D16" s="2" t="n">
        <v>26.4799461364746</v>
      </c>
      <c r="E16" s="2" t="n">
        <v>30.9345970153809</v>
      </c>
      <c r="F16" s="2" t="n">
        <f aca="false">AVERAGE(C16:E16)</f>
        <v>27.268217086792</v>
      </c>
      <c r="G16" s="2" t="n">
        <f aca="false">F16-C16</f>
        <v>2.87810897827148</v>
      </c>
    </row>
    <row r="17" customFormat="false" ht="12" hidden="false" customHeight="false" outlineLevel="0" collapsed="false">
      <c r="A17" s="1"/>
      <c r="B17" s="0" t="s">
        <v>20</v>
      </c>
      <c r="C17" s="2" t="n">
        <v>23.6461887359619</v>
      </c>
      <c r="D17" s="2" t="n">
        <v>25.1321144104004</v>
      </c>
      <c r="E17" s="2" t="n">
        <v>29.966724395752</v>
      </c>
      <c r="F17" s="2" t="n">
        <f aca="false">AVERAGE(C17:E17)</f>
        <v>26.2483425140381</v>
      </c>
      <c r="G17" s="2" t="n">
        <f aca="false">F17-C17</f>
        <v>2.60215377807617</v>
      </c>
    </row>
    <row r="18" customFormat="false" ht="12" hidden="false" customHeight="false" outlineLevel="0" collapsed="false">
      <c r="A18" s="1"/>
      <c r="B18" s="0" t="s">
        <v>21</v>
      </c>
      <c r="C18" s="2" t="n">
        <v>24.6298885345459</v>
      </c>
      <c r="D18" s="2" t="n">
        <v>26.415096282959</v>
      </c>
      <c r="E18" s="2" t="n">
        <v>31.5189990997314</v>
      </c>
      <c r="F18" s="2" t="n">
        <f aca="false">AVERAGE(C18:E18)</f>
        <v>27.5213279724121</v>
      </c>
      <c r="G18" s="2" t="n">
        <f aca="false">F18-C18</f>
        <v>2.89143943786621</v>
      </c>
    </row>
    <row r="19" customFormat="false" ht="12" hidden="false" customHeight="false" outlineLevel="0" collapsed="false">
      <c r="A19" s="1"/>
      <c r="B19" s="0" t="s">
        <v>22</v>
      </c>
      <c r="C19" s="2" t="n">
        <v>19.7190628051758</v>
      </c>
      <c r="D19" s="2" t="n">
        <v>23.2406139373779</v>
      </c>
      <c r="E19" s="2" t="n">
        <v>27.0157737731934</v>
      </c>
      <c r="F19" s="2" t="n">
        <f aca="false">AVERAGE(C19:E19)</f>
        <v>23.3251501719157</v>
      </c>
      <c r="G19" s="2" t="n">
        <f aca="false">F19-C19</f>
        <v>3.60608736673991</v>
      </c>
    </row>
    <row r="20" customFormat="false" ht="12" hidden="false" customHeight="false" outlineLevel="0" collapsed="false">
      <c r="A20" s="1"/>
      <c r="B20" s="0" t="s">
        <v>23</v>
      </c>
      <c r="C20" s="2" t="n">
        <v>20.906717300415</v>
      </c>
      <c r="D20" s="2" t="n">
        <v>23.2512645721436</v>
      </c>
      <c r="E20" s="2" t="n">
        <v>27.7343292236328</v>
      </c>
      <c r="F20" s="2" t="n">
        <f aca="false">AVERAGE(C20:E20)</f>
        <v>23.9641036987305</v>
      </c>
      <c r="G20" s="2" t="n">
        <f aca="false">F20-C20</f>
        <v>3.05738639831543</v>
      </c>
    </row>
    <row r="21" customFormat="false" ht="12" hidden="false" customHeight="false" outlineLevel="0" collapsed="false">
      <c r="A21" s="1"/>
      <c r="B21" s="0" t="s">
        <v>24</v>
      </c>
      <c r="C21" s="2" t="n">
        <v>21.1097087860107</v>
      </c>
      <c r="D21" s="2" t="n">
        <v>22.7102088928223</v>
      </c>
      <c r="E21" s="2" t="n">
        <v>27.3334121704102</v>
      </c>
      <c r="F21" s="2" t="n">
        <f aca="false">AVERAGE(C21:E21)</f>
        <v>23.7177766164144</v>
      </c>
      <c r="G21" s="2" t="n">
        <f aca="false">F21-C21</f>
        <v>2.60806783040364</v>
      </c>
    </row>
    <row r="22" customFormat="false" ht="12" hidden="false" customHeight="false" outlineLevel="0" collapsed="false">
      <c r="A22" s="1"/>
      <c r="B22" s="0" t="s">
        <v>25</v>
      </c>
      <c r="C22" s="2" t="n">
        <v>24.4854202270508</v>
      </c>
      <c r="D22" s="2" t="n">
        <v>26.2730255126953</v>
      </c>
      <c r="E22" s="2" t="n">
        <v>31.770378112793</v>
      </c>
      <c r="F22" s="2" t="n">
        <f aca="false">AVERAGE(C22:E22)</f>
        <v>27.5096079508464</v>
      </c>
      <c r="G22" s="2" t="n">
        <f aca="false">F22-C22</f>
        <v>3.02418772379557</v>
      </c>
    </row>
    <row r="23" customFormat="false" ht="12" hidden="false" customHeight="false" outlineLevel="0" collapsed="false">
      <c r="A23" s="1"/>
      <c r="B23" s="0" t="s">
        <v>26</v>
      </c>
      <c r="C23" s="2" t="n">
        <v>19.9947566986084</v>
      </c>
      <c r="D23" s="2" t="n">
        <v>22.3186531066895</v>
      </c>
      <c r="E23" s="2" t="n">
        <v>26.6471710205078</v>
      </c>
      <c r="F23" s="2" t="n">
        <f aca="false">AVERAGE(C23:E23)</f>
        <v>22.9868602752686</v>
      </c>
      <c r="G23" s="2" t="n">
        <f aca="false">F23-C23</f>
        <v>2.99210357666016</v>
      </c>
    </row>
    <row r="25" customFormat="false" ht="12" hidden="false" customHeight="false" outlineLevel="0" collapsed="false">
      <c r="A25" s="2"/>
      <c r="C25" s="2"/>
      <c r="D25" s="2"/>
      <c r="E25" s="2"/>
      <c r="F25" s="0" t="s">
        <v>27</v>
      </c>
      <c r="G25" s="2" t="n">
        <f aca="false">AVERAGE(G3:G23)</f>
        <v>2.76335967533172</v>
      </c>
    </row>
    <row r="26" customFormat="false" ht="12" hidden="false" customHeight="false" outlineLevel="0" collapsed="false">
      <c r="A26" s="2"/>
      <c r="C26" s="2"/>
      <c r="D26" s="2"/>
      <c r="E26" s="2"/>
      <c r="F26" s="0" t="s">
        <v>28</v>
      </c>
      <c r="G26" s="0" t="n">
        <f aca="false">STDEV(G3:G23)</f>
        <v>0.287804872357729</v>
      </c>
    </row>
    <row r="27" customFormat="false" ht="12" hidden="false" customHeight="false" outlineLevel="0" collapsed="false">
      <c r="A27" s="2"/>
      <c r="C27" s="2"/>
      <c r="D27" s="2"/>
      <c r="E27" s="2"/>
    </row>
    <row r="28" customFormat="false" ht="12" hidden="false" customHeight="false" outlineLevel="0" collapsed="false">
      <c r="A28" s="2"/>
      <c r="C28" s="2"/>
      <c r="D28" s="2"/>
      <c r="E28" s="2"/>
    </row>
    <row r="29" customFormat="false" ht="12" hidden="false" customHeight="false" outlineLevel="0" collapsed="false">
      <c r="A29" s="2"/>
      <c r="C29" s="2"/>
      <c r="D29" s="2"/>
      <c r="E29" s="2"/>
    </row>
    <row r="30" customFormat="false" ht="12" hidden="false" customHeight="false" outlineLevel="0" collapsed="false">
      <c r="A30" s="2"/>
      <c r="C30" s="2"/>
      <c r="D30" s="2"/>
      <c r="E30" s="2"/>
    </row>
    <row r="31" customFormat="false" ht="12" hidden="false" customHeight="false" outlineLevel="0" collapsed="false">
      <c r="A31" s="2"/>
      <c r="C31" s="2"/>
      <c r="D31" s="2"/>
      <c r="E31" s="2"/>
    </row>
    <row r="32" customFormat="false" ht="12" hidden="false" customHeight="false" outlineLevel="0" collapsed="false">
      <c r="A32" s="2"/>
      <c r="C32" s="2"/>
      <c r="D32" s="2"/>
      <c r="E32" s="2"/>
    </row>
    <row r="33" customFormat="false" ht="12" hidden="false" customHeight="false" outlineLevel="0" collapsed="false">
      <c r="A33" s="2"/>
      <c r="C33" s="2"/>
      <c r="D33" s="2"/>
      <c r="E33" s="2"/>
    </row>
    <row r="34" customFormat="false" ht="12" hidden="false" customHeight="false" outlineLevel="0" collapsed="false">
      <c r="A34" s="2"/>
      <c r="C34" s="2"/>
      <c r="D34" s="2"/>
      <c r="E34" s="2"/>
    </row>
    <row r="35" customFormat="false" ht="12" hidden="false" customHeight="false" outlineLevel="0" collapsed="false">
      <c r="A35" s="2"/>
      <c r="C35" s="2"/>
      <c r="D35" s="2"/>
      <c r="E35" s="2"/>
    </row>
    <row r="36" customFormat="false" ht="12" hidden="false" customHeight="false" outlineLevel="0" collapsed="false">
      <c r="A36" s="2"/>
      <c r="C36" s="2"/>
      <c r="D36" s="2"/>
      <c r="E36" s="2"/>
    </row>
    <row r="37" customFormat="false" ht="12" hidden="false" customHeight="false" outlineLevel="0" collapsed="false">
      <c r="A37" s="2"/>
      <c r="C37" s="2"/>
      <c r="D37" s="2"/>
      <c r="E37" s="2"/>
    </row>
    <row r="38" customFormat="false" ht="12" hidden="false" customHeight="false" outlineLevel="0" collapsed="false">
      <c r="A38" s="2"/>
      <c r="C38" s="2"/>
      <c r="D38" s="2"/>
      <c r="E38" s="2"/>
    </row>
    <row r="39" customFormat="false" ht="12" hidden="false" customHeight="false" outlineLevel="0" collapsed="false">
      <c r="A39" s="2"/>
      <c r="C39" s="2"/>
      <c r="D39" s="2"/>
      <c r="E39" s="2"/>
    </row>
    <row r="40" customFormat="false" ht="12" hidden="false" customHeight="false" outlineLevel="0" collapsed="false">
      <c r="A40" s="2"/>
      <c r="C40" s="2"/>
      <c r="D40" s="2"/>
      <c r="E40" s="2"/>
    </row>
    <row r="41" customFormat="false" ht="12" hidden="false" customHeight="false" outlineLevel="0" collapsed="false">
      <c r="A41" s="2"/>
      <c r="C41" s="2"/>
      <c r="D41" s="2"/>
      <c r="E41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4-20T06:37:44Z</dcterms:created>
  <dc:creator>Mark Strunk</dc:creator>
  <dc:description/>
  <dc:language>en-US</dc:language>
  <cp:lastModifiedBy>Jon Schoorlemmer</cp:lastModifiedBy>
  <dcterms:modified xsi:type="dcterms:W3CDTF">2021-04-26T11:28:22Z</dcterms:modified>
  <cp:revision>0</cp:revision>
  <dc:subject/>
  <dc:title/>
</cp:coreProperties>
</file>